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M:\WMS\HS_PET\HS_PET\W-CAHRD\RESEARCH PROJECTS\HEALTH LITERACY - MRC\Paper and outputs\PLoS One submission\"/>
    </mc:Choice>
  </mc:AlternateContent>
  <bookViews>
    <workbookView xWindow="0" yWindow="0" windowWidth="20490" windowHeight="706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9" i="1" l="1"/>
  <c r="F9" i="1"/>
  <c r="G9" i="1"/>
  <c r="H9" i="1"/>
  <c r="F13" i="1"/>
  <c r="G13" i="1"/>
  <c r="H13" i="1"/>
  <c r="E13" i="1"/>
  <c r="E16" i="1"/>
  <c r="F3" i="1"/>
  <c r="G3" i="1" s="1"/>
  <c r="F4" i="1"/>
  <c r="H4" i="1" s="1"/>
  <c r="G4" i="1"/>
  <c r="F5" i="1"/>
  <c r="H5" i="1" s="1"/>
  <c r="G5" i="1"/>
  <c r="F6" i="1"/>
  <c r="G6" i="1" s="1"/>
  <c r="F7" i="1"/>
  <c r="G7" i="1" s="1"/>
  <c r="F8" i="1"/>
  <c r="H8" i="1" s="1"/>
  <c r="F10" i="1"/>
  <c r="G10" i="1" s="1"/>
  <c r="F11" i="1"/>
  <c r="G11" i="1"/>
  <c r="H11" i="1"/>
  <c r="F12" i="1"/>
  <c r="G12" i="1" s="1"/>
  <c r="F14" i="1"/>
  <c r="H14" i="1" s="1"/>
  <c r="G14" i="1"/>
  <c r="F15" i="1"/>
  <c r="G15" i="1"/>
  <c r="H15" i="1"/>
  <c r="F16" i="1"/>
  <c r="F17" i="1" s="1"/>
  <c r="H2" i="1"/>
  <c r="G2" i="1"/>
  <c r="F2" i="1"/>
  <c r="E15" i="1"/>
  <c r="E14" i="1"/>
  <c r="E12" i="1"/>
  <c r="E11" i="1"/>
  <c r="E10" i="1"/>
  <c r="E8" i="1"/>
  <c r="E7" i="1"/>
  <c r="E3" i="1"/>
  <c r="H6" i="1" l="1"/>
  <c r="H10" i="1"/>
  <c r="G16" i="1"/>
  <c r="G8" i="1"/>
  <c r="H17" i="1"/>
  <c r="H19" i="1" s="1"/>
  <c r="H21" i="1" s="1"/>
  <c r="F19" i="1"/>
  <c r="F21" i="1" s="1"/>
  <c r="G17" i="1"/>
  <c r="G19" i="1" s="1"/>
  <c r="G21" i="1" s="1"/>
  <c r="F18" i="1"/>
  <c r="H18" i="1" s="1"/>
  <c r="H20" i="1" s="1"/>
  <c r="H22" i="1" s="1"/>
  <c r="H16" i="1"/>
  <c r="H12" i="1"/>
  <c r="H7" i="1"/>
  <c r="H3" i="1"/>
  <c r="G18" i="1" l="1"/>
  <c r="G20" i="1" s="1"/>
  <c r="G22" i="1" s="1"/>
  <c r="F20" i="1"/>
  <c r="F22" i="1" s="1"/>
</calcChain>
</file>

<file path=xl/sharedStrings.xml><?xml version="1.0" encoding="utf-8"?>
<sst xmlns="http://schemas.openxmlformats.org/spreadsheetml/2006/main" count="68" uniqueCount="57">
  <si>
    <t>Units</t>
  </si>
  <si>
    <t>Description</t>
  </si>
  <si>
    <t>Training venue</t>
  </si>
  <si>
    <t>Days</t>
  </si>
  <si>
    <t>Refreshments/catering for CHWs</t>
  </si>
  <si>
    <t>Breakfast, lunch and snacks</t>
  </si>
  <si>
    <t>CHW time to attend workshop</t>
  </si>
  <si>
    <t>Including CHW time cost</t>
  </si>
  <si>
    <t>Excluding CHW time cost</t>
  </si>
  <si>
    <t>Cost item/ "ingredient"</t>
  </si>
  <si>
    <t>Total in ZAR</t>
  </si>
  <si>
    <t>Total in USD at PPP</t>
  </si>
  <si>
    <t>Total in USD at LCU</t>
  </si>
  <si>
    <t>Village hall or similar</t>
  </si>
  <si>
    <t>PPP Exchange rate to USD</t>
  </si>
  <si>
    <t>LCU Exchange rate to USD</t>
  </si>
  <si>
    <t>CHW days</t>
  </si>
  <si>
    <t xml:space="preserve">Materials </t>
  </si>
  <si>
    <t>CHW</t>
  </si>
  <si>
    <t>Fixed</t>
  </si>
  <si>
    <t>Pens, paper</t>
  </si>
  <si>
    <t>Props</t>
  </si>
  <si>
    <t xml:space="preserve">Computer/projector </t>
  </si>
  <si>
    <t>Hire cost</t>
  </si>
  <si>
    <t>Number of units (NB 64 CHWs and 16 days of training used in costing)</t>
  </si>
  <si>
    <t>Translators x 2</t>
  </si>
  <si>
    <t>Translator days</t>
  </si>
  <si>
    <t>Trainer days</t>
  </si>
  <si>
    <t>Nights (2 nights x 8 workshops)</t>
  </si>
  <si>
    <t>Accommodation for training staff x2</t>
  </si>
  <si>
    <t>Subsistence for training staff x2</t>
  </si>
  <si>
    <t>Based on USD60/month for 3.5 days/week</t>
  </si>
  <si>
    <t>Driver time</t>
  </si>
  <si>
    <t>Hours (4 hours per day)</t>
  </si>
  <si>
    <t>Petrol/diesel</t>
  </si>
  <si>
    <t>TOTAL (all 8 workshops)</t>
  </si>
  <si>
    <t>TOTAL (per CHW trained)</t>
  </si>
  <si>
    <t>Cost per CHW per day of training</t>
  </si>
  <si>
    <t>Litres of fuel</t>
  </si>
  <si>
    <t>5KM per L of fuel, 200KM per day</t>
  </si>
  <si>
    <t>Travel costs for training staff x2</t>
  </si>
  <si>
    <t>Training staff (on the day) x2</t>
  </si>
  <si>
    <t>Workshops</t>
  </si>
  <si>
    <t>1 day per workshop</t>
  </si>
  <si>
    <t>Source: World Bank (2015 data)</t>
  </si>
  <si>
    <t>Source: http//www.xe.com (accessed 27/03/17); mean exchange rate November 2016 to January 2017</t>
  </si>
  <si>
    <t>ZAR: South African Rand</t>
  </si>
  <si>
    <t>CHW: Community Health Worker</t>
  </si>
  <si>
    <t>USD: US Dollar</t>
  </si>
  <si>
    <t>PPP: Purchashing Power Parity</t>
  </si>
  <si>
    <t>LCU: Local Currency Units</t>
  </si>
  <si>
    <t>Local cost in ZAR per unit</t>
  </si>
  <si>
    <t>Preparation time for training staff x2</t>
  </si>
  <si>
    <t>Includes refreshments</t>
  </si>
  <si>
    <t>The driver collected the CHWs and took them to the venue and home again</t>
  </si>
  <si>
    <t>Subsistence for translators x2*</t>
  </si>
  <si>
    <t>* Note: Translators were local to the training venues so no travel or accommodation costs were incur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vertical="top" wrapText="1"/>
    </xf>
    <xf numFmtId="0" fontId="0" fillId="0" borderId="0" xfId="0" applyAlignment="1">
      <alignment vertical="top" wrapText="1"/>
    </xf>
    <xf numFmtId="2" fontId="0" fillId="0" borderId="0" xfId="0" applyNumberFormat="1" applyAlignment="1">
      <alignment vertical="top" wrapText="1"/>
    </xf>
    <xf numFmtId="0" fontId="0" fillId="0" borderId="0" xfId="0" applyAlignment="1">
      <alignment horizontal="center" vertical="top" wrapText="1"/>
    </xf>
    <xf numFmtId="0" fontId="1" fillId="0" borderId="1" xfId="0" applyFont="1" applyBorder="1" applyAlignment="1">
      <alignment vertical="top" wrapText="1"/>
    </xf>
    <xf numFmtId="0" fontId="1" fillId="0" borderId="1" xfId="0" applyFont="1" applyBorder="1" applyAlignment="1">
      <alignment horizontal="center" vertical="top" wrapText="1"/>
    </xf>
    <xf numFmtId="0" fontId="0" fillId="0" borderId="1" xfId="0" applyBorder="1" applyAlignment="1">
      <alignment vertical="top" wrapText="1"/>
    </xf>
    <xf numFmtId="0" fontId="0" fillId="0" borderId="1" xfId="0" applyBorder="1" applyAlignment="1">
      <alignment horizontal="center" vertical="top" wrapText="1"/>
    </xf>
    <xf numFmtId="1" fontId="0" fillId="0" borderId="1" xfId="0" applyNumberFormat="1" applyBorder="1" applyAlignment="1">
      <alignment horizontal="center" vertical="top" wrapText="1"/>
    </xf>
    <xf numFmtId="2" fontId="0" fillId="0" borderId="1" xfId="0" applyNumberFormat="1" applyBorder="1" applyAlignment="1">
      <alignment horizontal="center" vertical="top" wrapText="1"/>
    </xf>
    <xf numFmtId="0" fontId="0" fillId="0" borderId="0" xfId="0" applyAlignment="1">
      <alignment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4"/>
  <sheetViews>
    <sheetView tabSelected="1" workbookViewId="0">
      <selection activeCell="B26" sqref="B26"/>
    </sheetView>
  </sheetViews>
  <sheetFormatPr defaultRowHeight="15" x14ac:dyDescent="0.25"/>
  <cols>
    <col min="1" max="1" width="35.5703125" style="2" customWidth="1"/>
    <col min="2" max="2" width="29.140625" style="2" customWidth="1"/>
    <col min="3" max="3" width="24.7109375" style="2" customWidth="1"/>
    <col min="4" max="4" width="19.140625" style="4" customWidth="1"/>
    <col min="5" max="5" width="16.7109375" style="4" customWidth="1"/>
    <col min="6" max="6" width="13.140625" style="4" customWidth="1"/>
    <col min="7" max="7" width="19.7109375" style="4" customWidth="1"/>
    <col min="8" max="8" width="20.85546875" style="4" customWidth="1"/>
    <col min="9" max="9" width="24.28515625" style="2" customWidth="1"/>
    <col min="10" max="10" width="9.140625" style="2"/>
    <col min="11" max="11" width="65" style="2" customWidth="1"/>
    <col min="12" max="16384" width="9.140625" style="2"/>
  </cols>
  <sheetData>
    <row r="1" spans="1:11" s="1" customFormat="1" ht="64.5" customHeight="1" x14ac:dyDescent="0.25">
      <c r="A1" s="5" t="s">
        <v>9</v>
      </c>
      <c r="B1" s="5" t="s">
        <v>0</v>
      </c>
      <c r="C1" s="5" t="s">
        <v>1</v>
      </c>
      <c r="D1" s="6" t="s">
        <v>51</v>
      </c>
      <c r="E1" s="6" t="s">
        <v>24</v>
      </c>
      <c r="F1" s="6" t="s">
        <v>10</v>
      </c>
      <c r="G1" s="6" t="s">
        <v>11</v>
      </c>
      <c r="H1" s="6" t="s">
        <v>12</v>
      </c>
    </row>
    <row r="2" spans="1:11" ht="15" customHeight="1" x14ac:dyDescent="0.25">
      <c r="A2" s="7" t="s">
        <v>2</v>
      </c>
      <c r="B2" s="7" t="s">
        <v>3</v>
      </c>
      <c r="C2" s="7" t="s">
        <v>13</v>
      </c>
      <c r="D2" s="8">
        <v>1000</v>
      </c>
      <c r="E2" s="8">
        <v>16</v>
      </c>
      <c r="F2" s="8">
        <f>D2*E2</f>
        <v>16000</v>
      </c>
      <c r="G2" s="9">
        <f>F2/$J$2</f>
        <v>2893.3092224231464</v>
      </c>
      <c r="H2" s="9">
        <f>F2/$J$3</f>
        <v>1167.8832116788321</v>
      </c>
      <c r="I2" s="2" t="s">
        <v>14</v>
      </c>
      <c r="J2" s="2">
        <v>5.53</v>
      </c>
      <c r="K2" s="2" t="s">
        <v>44</v>
      </c>
    </row>
    <row r="3" spans="1:11" ht="30.75" customHeight="1" x14ac:dyDescent="0.25">
      <c r="A3" s="7" t="s">
        <v>4</v>
      </c>
      <c r="B3" s="7" t="s">
        <v>16</v>
      </c>
      <c r="C3" s="7" t="s">
        <v>5</v>
      </c>
      <c r="D3" s="8">
        <v>100</v>
      </c>
      <c r="E3" s="8">
        <f>4*64</f>
        <v>256</v>
      </c>
      <c r="F3" s="8">
        <f t="shared" ref="F3:F16" si="0">D3*E3</f>
        <v>25600</v>
      </c>
      <c r="G3" s="9">
        <f t="shared" ref="G3:G18" si="1">F3/$J$2</f>
        <v>4629.2947558770338</v>
      </c>
      <c r="H3" s="9">
        <f t="shared" ref="H3:H18" si="2">F3/$J$3</f>
        <v>1868.6131386861314</v>
      </c>
      <c r="I3" s="2" t="s">
        <v>15</v>
      </c>
      <c r="J3" s="3">
        <v>13.7</v>
      </c>
      <c r="K3" s="2" t="s">
        <v>45</v>
      </c>
    </row>
    <row r="4" spans="1:11" x14ac:dyDescent="0.25">
      <c r="A4" s="7" t="s">
        <v>17</v>
      </c>
      <c r="B4" s="7" t="s">
        <v>19</v>
      </c>
      <c r="C4" s="7" t="s">
        <v>21</v>
      </c>
      <c r="D4" s="8">
        <v>1400</v>
      </c>
      <c r="E4" s="8">
        <v>1</v>
      </c>
      <c r="F4" s="8">
        <f t="shared" si="0"/>
        <v>1400</v>
      </c>
      <c r="G4" s="9">
        <f t="shared" si="1"/>
        <v>253.1645569620253</v>
      </c>
      <c r="H4" s="9">
        <f t="shared" si="2"/>
        <v>102.18978102189782</v>
      </c>
      <c r="K4" s="2" t="s">
        <v>46</v>
      </c>
    </row>
    <row r="5" spans="1:11" x14ac:dyDescent="0.25">
      <c r="A5" s="7" t="s">
        <v>17</v>
      </c>
      <c r="B5" s="7" t="s">
        <v>18</v>
      </c>
      <c r="C5" s="7" t="s">
        <v>20</v>
      </c>
      <c r="D5" s="8">
        <v>50</v>
      </c>
      <c r="E5" s="8">
        <v>64</v>
      </c>
      <c r="F5" s="8">
        <f t="shared" si="0"/>
        <v>3200</v>
      </c>
      <c r="G5" s="9">
        <f t="shared" si="1"/>
        <v>578.66184448462923</v>
      </c>
      <c r="H5" s="9">
        <f t="shared" si="2"/>
        <v>233.57664233576642</v>
      </c>
      <c r="K5" s="2" t="s">
        <v>47</v>
      </c>
    </row>
    <row r="6" spans="1:11" x14ac:dyDescent="0.25">
      <c r="A6" s="7" t="s">
        <v>22</v>
      </c>
      <c r="B6" s="7" t="s">
        <v>3</v>
      </c>
      <c r="C6" s="7" t="s">
        <v>23</v>
      </c>
      <c r="D6" s="8">
        <v>1500</v>
      </c>
      <c r="E6" s="8">
        <v>16</v>
      </c>
      <c r="F6" s="8">
        <f t="shared" si="0"/>
        <v>24000</v>
      </c>
      <c r="G6" s="9">
        <f t="shared" si="1"/>
        <v>4339.9638336347198</v>
      </c>
      <c r="H6" s="9">
        <f t="shared" si="2"/>
        <v>1751.8248175182482</v>
      </c>
      <c r="K6" s="2" t="s">
        <v>48</v>
      </c>
    </row>
    <row r="7" spans="1:11" x14ac:dyDescent="0.25">
      <c r="A7" s="7" t="s">
        <v>25</v>
      </c>
      <c r="B7" s="7" t="s">
        <v>26</v>
      </c>
      <c r="C7" s="7"/>
      <c r="D7" s="8">
        <v>150</v>
      </c>
      <c r="E7" s="8">
        <f>16*2</f>
        <v>32</v>
      </c>
      <c r="F7" s="8">
        <f t="shared" si="0"/>
        <v>4800</v>
      </c>
      <c r="G7" s="9">
        <f t="shared" si="1"/>
        <v>867.99276672694396</v>
      </c>
      <c r="H7" s="9">
        <f t="shared" si="2"/>
        <v>350.36496350364968</v>
      </c>
      <c r="K7" s="2" t="s">
        <v>49</v>
      </c>
    </row>
    <row r="8" spans="1:11" x14ac:dyDescent="0.25">
      <c r="A8" s="7" t="s">
        <v>55</v>
      </c>
      <c r="B8" s="7" t="s">
        <v>26</v>
      </c>
      <c r="C8" s="7" t="s">
        <v>53</v>
      </c>
      <c r="D8" s="8">
        <v>100</v>
      </c>
      <c r="E8" s="8">
        <f>16*2</f>
        <v>32</v>
      </c>
      <c r="F8" s="8">
        <f t="shared" si="0"/>
        <v>3200</v>
      </c>
      <c r="G8" s="9">
        <f t="shared" si="1"/>
        <v>578.66184448462923</v>
      </c>
      <c r="H8" s="9">
        <f t="shared" si="2"/>
        <v>233.57664233576642</v>
      </c>
      <c r="K8" s="2" t="s">
        <v>50</v>
      </c>
    </row>
    <row r="9" spans="1:11" x14ac:dyDescent="0.25">
      <c r="A9" s="7" t="s">
        <v>52</v>
      </c>
      <c r="B9" s="7" t="s">
        <v>42</v>
      </c>
      <c r="C9" s="7" t="s">
        <v>43</v>
      </c>
      <c r="D9" s="8">
        <v>650</v>
      </c>
      <c r="E9" s="8">
        <f>2*2</f>
        <v>4</v>
      </c>
      <c r="F9" s="8">
        <f t="shared" si="0"/>
        <v>2600</v>
      </c>
      <c r="G9" s="9">
        <f t="shared" si="1"/>
        <v>470.16274864376129</v>
      </c>
      <c r="H9" s="9">
        <f t="shared" si="2"/>
        <v>189.78102189781023</v>
      </c>
    </row>
    <row r="10" spans="1:11" x14ac:dyDescent="0.25">
      <c r="A10" s="7" t="s">
        <v>41</v>
      </c>
      <c r="B10" s="7" t="s">
        <v>27</v>
      </c>
      <c r="C10" s="7"/>
      <c r="D10" s="8">
        <v>650</v>
      </c>
      <c r="E10" s="8">
        <f>16*2</f>
        <v>32</v>
      </c>
      <c r="F10" s="8">
        <f t="shared" si="0"/>
        <v>20800</v>
      </c>
      <c r="G10" s="9">
        <f t="shared" si="1"/>
        <v>3761.3019891500903</v>
      </c>
      <c r="H10" s="9">
        <f t="shared" si="2"/>
        <v>1518.2481751824819</v>
      </c>
    </row>
    <row r="11" spans="1:11" x14ac:dyDescent="0.25">
      <c r="A11" s="7" t="s">
        <v>29</v>
      </c>
      <c r="B11" s="7" t="s">
        <v>28</v>
      </c>
      <c r="C11" s="7"/>
      <c r="D11" s="8">
        <v>650</v>
      </c>
      <c r="E11" s="8">
        <f>2*2*8</f>
        <v>32</v>
      </c>
      <c r="F11" s="8">
        <f t="shared" si="0"/>
        <v>20800</v>
      </c>
      <c r="G11" s="9">
        <f t="shared" si="1"/>
        <v>3761.3019891500903</v>
      </c>
      <c r="H11" s="9">
        <f t="shared" si="2"/>
        <v>1518.2481751824819</v>
      </c>
    </row>
    <row r="12" spans="1:11" x14ac:dyDescent="0.25">
      <c r="A12" s="7" t="s">
        <v>30</v>
      </c>
      <c r="B12" s="7" t="s">
        <v>27</v>
      </c>
      <c r="C12" s="7" t="s">
        <v>53</v>
      </c>
      <c r="D12" s="8">
        <v>300</v>
      </c>
      <c r="E12" s="8">
        <f>16*2</f>
        <v>32</v>
      </c>
      <c r="F12" s="8">
        <f t="shared" si="0"/>
        <v>9600</v>
      </c>
      <c r="G12" s="9">
        <f t="shared" si="1"/>
        <v>1735.9855334538879</v>
      </c>
      <c r="H12" s="9">
        <f t="shared" si="2"/>
        <v>700.72992700729935</v>
      </c>
    </row>
    <row r="13" spans="1:11" x14ac:dyDescent="0.25">
      <c r="A13" s="7" t="s">
        <v>40</v>
      </c>
      <c r="B13" s="7" t="s">
        <v>27</v>
      </c>
      <c r="C13" s="7"/>
      <c r="D13" s="8">
        <v>300</v>
      </c>
      <c r="E13" s="8">
        <f>16*2</f>
        <v>32</v>
      </c>
      <c r="F13" s="8">
        <f t="shared" ref="F13" si="3">D13*E13</f>
        <v>9600</v>
      </c>
      <c r="G13" s="9">
        <f t="shared" si="1"/>
        <v>1735.9855334538879</v>
      </c>
      <c r="H13" s="9">
        <f t="shared" ref="H13" si="4">F13/$J$3</f>
        <v>700.72992700729935</v>
      </c>
    </row>
    <row r="14" spans="1:11" ht="30" x14ac:dyDescent="0.25">
      <c r="A14" s="7" t="s">
        <v>6</v>
      </c>
      <c r="B14" s="7" t="s">
        <v>16</v>
      </c>
      <c r="C14" s="7" t="s">
        <v>31</v>
      </c>
      <c r="D14" s="8">
        <v>235</v>
      </c>
      <c r="E14" s="8">
        <f>4*64</f>
        <v>256</v>
      </c>
      <c r="F14" s="8">
        <f t="shared" si="0"/>
        <v>60160</v>
      </c>
      <c r="G14" s="9">
        <f t="shared" si="1"/>
        <v>10878.842676311031</v>
      </c>
      <c r="H14" s="9">
        <f t="shared" si="2"/>
        <v>4391.2408759124091</v>
      </c>
    </row>
    <row r="15" spans="1:11" ht="60" x14ac:dyDescent="0.25">
      <c r="A15" s="7" t="s">
        <v>32</v>
      </c>
      <c r="B15" s="7" t="s">
        <v>33</v>
      </c>
      <c r="C15" s="7" t="s">
        <v>54</v>
      </c>
      <c r="D15" s="8">
        <v>300</v>
      </c>
      <c r="E15" s="8">
        <f>16*4</f>
        <v>64</v>
      </c>
      <c r="F15" s="8">
        <f t="shared" si="0"/>
        <v>19200</v>
      </c>
      <c r="G15" s="9">
        <f t="shared" si="1"/>
        <v>3471.9710669077758</v>
      </c>
      <c r="H15" s="9">
        <f t="shared" si="2"/>
        <v>1401.4598540145987</v>
      </c>
    </row>
    <row r="16" spans="1:11" ht="30" x14ac:dyDescent="0.25">
      <c r="A16" s="7" t="s">
        <v>34</v>
      </c>
      <c r="B16" s="7" t="s">
        <v>38</v>
      </c>
      <c r="C16" s="7" t="s">
        <v>39</v>
      </c>
      <c r="D16" s="10">
        <v>12.9</v>
      </c>
      <c r="E16" s="8">
        <f>16*(200/5)</f>
        <v>640</v>
      </c>
      <c r="F16" s="8">
        <f t="shared" si="0"/>
        <v>8256</v>
      </c>
      <c r="G16" s="9">
        <f t="shared" si="1"/>
        <v>1492.9475587703434</v>
      </c>
      <c r="H16" s="9">
        <f t="shared" si="2"/>
        <v>602.62773722627742</v>
      </c>
    </row>
    <row r="17" spans="1:8" x14ac:dyDescent="0.25">
      <c r="A17" s="5" t="s">
        <v>35</v>
      </c>
      <c r="B17" s="7"/>
      <c r="C17" s="7" t="s">
        <v>7</v>
      </c>
      <c r="D17" s="8"/>
      <c r="E17" s="8"/>
      <c r="F17" s="9">
        <f>SUM(F2:F16)</f>
        <v>229216</v>
      </c>
      <c r="G17" s="9">
        <f t="shared" si="1"/>
        <v>41449.547920433994</v>
      </c>
      <c r="H17" s="9">
        <f t="shared" si="2"/>
        <v>16731.094890510951</v>
      </c>
    </row>
    <row r="18" spans="1:8" x14ac:dyDescent="0.25">
      <c r="A18" s="5"/>
      <c r="B18" s="7"/>
      <c r="C18" s="7" t="s">
        <v>8</v>
      </c>
      <c r="D18" s="8"/>
      <c r="E18" s="8"/>
      <c r="F18" s="9">
        <f>F17-F14</f>
        <v>169056</v>
      </c>
      <c r="G18" s="9">
        <f t="shared" si="1"/>
        <v>30570.705244122964</v>
      </c>
      <c r="H18" s="9">
        <f t="shared" si="2"/>
        <v>12339.854014598541</v>
      </c>
    </row>
    <row r="19" spans="1:8" x14ac:dyDescent="0.25">
      <c r="A19" s="5" t="s">
        <v>36</v>
      </c>
      <c r="B19" s="7"/>
      <c r="C19" s="7" t="s">
        <v>7</v>
      </c>
      <c r="D19" s="8"/>
      <c r="E19" s="8"/>
      <c r="F19" s="9">
        <f>F17/64</f>
        <v>3581.5</v>
      </c>
      <c r="G19" s="9">
        <f t="shared" ref="G19:H19" si="5">G17/64</f>
        <v>647.64918625678115</v>
      </c>
      <c r="H19" s="9">
        <f t="shared" si="5"/>
        <v>261.42335766423361</v>
      </c>
    </row>
    <row r="20" spans="1:8" x14ac:dyDescent="0.25">
      <c r="A20" s="5"/>
      <c r="B20" s="7"/>
      <c r="C20" s="7" t="s">
        <v>8</v>
      </c>
      <c r="D20" s="8"/>
      <c r="E20" s="8"/>
      <c r="F20" s="9">
        <f>F18/64</f>
        <v>2641.5</v>
      </c>
      <c r="G20" s="9">
        <f t="shared" ref="G20:H20" si="6">G18/64</f>
        <v>477.66726943942132</v>
      </c>
      <c r="H20" s="9">
        <f t="shared" si="6"/>
        <v>192.8102189781022</v>
      </c>
    </row>
    <row r="21" spans="1:8" x14ac:dyDescent="0.25">
      <c r="A21" s="5" t="s">
        <v>37</v>
      </c>
      <c r="B21" s="7"/>
      <c r="C21" s="7" t="s">
        <v>7</v>
      </c>
      <c r="D21" s="8"/>
      <c r="E21" s="8"/>
      <c r="F21" s="9">
        <f>F19/4</f>
        <v>895.375</v>
      </c>
      <c r="G21" s="9">
        <f t="shared" ref="G21:H21" si="7">G19/4</f>
        <v>161.91229656419529</v>
      </c>
      <c r="H21" s="9">
        <f t="shared" si="7"/>
        <v>65.355839416058402</v>
      </c>
    </row>
    <row r="22" spans="1:8" x14ac:dyDescent="0.25">
      <c r="A22" s="7"/>
      <c r="B22" s="7"/>
      <c r="C22" s="7" t="s">
        <v>8</v>
      </c>
      <c r="D22" s="8"/>
      <c r="E22" s="8"/>
      <c r="F22" s="9">
        <f>F20/4</f>
        <v>660.375</v>
      </c>
      <c r="G22" s="9">
        <f t="shared" ref="G22:H22" si="8">G20/4</f>
        <v>119.41681735985533</v>
      </c>
      <c r="H22" s="9">
        <f t="shared" si="8"/>
        <v>48.20255474452555</v>
      </c>
    </row>
    <row r="24" spans="1:8" x14ac:dyDescent="0.25">
      <c r="A24" s="11" t="s">
        <v>56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Warwick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ylor, Celia</dc:creator>
  <cp:lastModifiedBy>Author 1</cp:lastModifiedBy>
  <dcterms:created xsi:type="dcterms:W3CDTF">2018-03-28T12:25:42Z</dcterms:created>
  <dcterms:modified xsi:type="dcterms:W3CDTF">2018-07-18T11:13:07Z</dcterms:modified>
</cp:coreProperties>
</file>